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797f45f9a31fe5d/Documents/plos_one_paper-centriflaken/"/>
    </mc:Choice>
  </mc:AlternateContent>
  <xr:revisionPtr revIDLastSave="0" documentId="8_{D5E0982E-903B-468E-AE86-6477CD8D1877}" xr6:coauthVersionLast="47" xr6:coauthVersionMax="47" xr10:uidLastSave="{00000000-0000-0000-0000-000000000000}"/>
  <bookViews>
    <workbookView xWindow="-120" yWindow="-120" windowWidth="29040" windowHeight="15720" xr2:uid="{0C6B9FA4-36B4-4CD8-BB65-FFB2CD300F4B}"/>
  </bookViews>
  <sheets>
    <sheet name="Sheet1" sheetId="1" r:id="rId1"/>
  </sheets>
  <definedNames>
    <definedName name="_xlnm._FilterDatabase" localSheetId="0" hidden="1">Sheet1!$A$5:$A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80">
  <si>
    <t>SRA accession No.</t>
  </si>
  <si>
    <t xml:space="preserve">Flow cell No. </t>
  </si>
  <si>
    <t>Samples</t>
  </si>
  <si>
    <t>FAL00958</t>
  </si>
  <si>
    <t>FAL01198</t>
  </si>
  <si>
    <t>FAL01556</t>
  </si>
  <si>
    <t>FAL05306</t>
  </si>
  <si>
    <t>FAL11145</t>
  </si>
  <si>
    <t>FAL11151</t>
  </si>
  <si>
    <t>FAL11305</t>
  </si>
  <si>
    <t>FAL11351</t>
  </si>
  <si>
    <t>FAL11384</t>
  </si>
  <si>
    <t>FAL11387</t>
  </si>
  <si>
    <t>FAL11417</t>
  </si>
  <si>
    <t>FAL11425</t>
  </si>
  <si>
    <t>FAL16059</t>
  </si>
  <si>
    <t>FAL17459</t>
  </si>
  <si>
    <t>FAO71993</t>
  </si>
  <si>
    <t>FAO72169</t>
  </si>
  <si>
    <t>FAO96374</t>
  </si>
  <si>
    <t>FAO97359</t>
  </si>
  <si>
    <t>FAQ33890</t>
  </si>
  <si>
    <t>FAQ33923</t>
  </si>
  <si>
    <t>FAQ34034</t>
  </si>
  <si>
    <t>ZymoBIOMICS Microbial Community Standard II - log distribution</t>
  </si>
  <si>
    <t>ZymoBIOMICS Microbial Community DNA Standard R1</t>
  </si>
  <si>
    <t>ZymoBIOMICS Microbial Community DNA Standard R2</t>
  </si>
  <si>
    <t>FAL11413 </t>
  </si>
  <si>
    <t>SRR32381322</t>
  </si>
  <si>
    <t xml:space="preserve">FAL01565 </t>
  </si>
  <si>
    <t>SRR32381321</t>
  </si>
  <si>
    <t xml:space="preserve">FAL01514 </t>
  </si>
  <si>
    <t>SRR32381320</t>
  </si>
  <si>
    <t>Biosample</t>
  </si>
  <si>
    <t>SAMN46790801</t>
  </si>
  <si>
    <t>SAMN46793213</t>
  </si>
  <si>
    <t>SAMN46793220</t>
  </si>
  <si>
    <t>SAMN46793227</t>
  </si>
  <si>
    <t>SAMN46793273</t>
  </si>
  <si>
    <t>SAMN46793274</t>
  </si>
  <si>
    <t>SAMN46793275</t>
  </si>
  <si>
    <t>SAMN46793276</t>
  </si>
  <si>
    <t>SAMN46793278</t>
  </si>
  <si>
    <t>SAMN46793279</t>
  </si>
  <si>
    <t>SAMN46793288</t>
  </si>
  <si>
    <t>SAMN46793290</t>
  </si>
  <si>
    <t>SAMN46793306</t>
  </si>
  <si>
    <t>SAMN46793307</t>
  </si>
  <si>
    <t>SAMN46793308</t>
  </si>
  <si>
    <t>SAMN46793322</t>
  </si>
  <si>
    <t>SAMN46793327</t>
  </si>
  <si>
    <t>SAMN46793381</t>
  </si>
  <si>
    <t>SAMN46793385</t>
  </si>
  <si>
    <t>SAMN46793386</t>
  </si>
  <si>
    <t>SAMN46793387</t>
  </si>
  <si>
    <t>SRR32346290</t>
  </si>
  <si>
    <t>SRR32346289</t>
  </si>
  <si>
    <t>SRR32346278</t>
  </si>
  <si>
    <t>SRR32346276</t>
  </si>
  <si>
    <t>SRR32346275</t>
  </si>
  <si>
    <t>SRR32346274</t>
  </si>
  <si>
    <t>SRR32346273</t>
  </si>
  <si>
    <t>SRR32346272</t>
  </si>
  <si>
    <t>SRR32346271</t>
  </si>
  <si>
    <t>SRR32346270</t>
  </si>
  <si>
    <t>SRR32346288</t>
  </si>
  <si>
    <t>SRR32346287</t>
  </si>
  <si>
    <t>SRR32346286</t>
  </si>
  <si>
    <t>SRR32346285</t>
  </si>
  <si>
    <t>SRR32346284</t>
  </si>
  <si>
    <t>SRR32346283</t>
  </si>
  <si>
    <t>SRR32346282</t>
  </si>
  <si>
    <t>SRR32346281</t>
  </si>
  <si>
    <t>SRR32346280</t>
  </si>
  <si>
    <t>SRR32346279</t>
  </si>
  <si>
    <t>SRR32346277</t>
  </si>
  <si>
    <t>SAMN46793392</t>
  </si>
  <si>
    <t>SAMN46793393</t>
  </si>
  <si>
    <t>SAMN46793397</t>
  </si>
  <si>
    <t>S1 Table. Raw ONT data generated for each individual sample in this study (ZymoBiomics and the 21 AW)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609F-5D89-4D92-AA42-5D99E091F0FB}">
  <dimension ref="A1:F37"/>
  <sheetViews>
    <sheetView tabSelected="1" workbookViewId="0">
      <selection activeCell="A4" sqref="A4"/>
    </sheetView>
  </sheetViews>
  <sheetFormatPr defaultRowHeight="15" x14ac:dyDescent="0.25"/>
  <cols>
    <col min="1" max="1" width="109.140625" bestFit="1" customWidth="1"/>
    <col min="2" max="2" width="14.28515625" bestFit="1" customWidth="1"/>
    <col min="3" max="3" width="17.85546875" bestFit="1" customWidth="1"/>
    <col min="4" max="4" width="12.85546875" bestFit="1" customWidth="1"/>
  </cols>
  <sheetData>
    <row r="1" spans="1:6" x14ac:dyDescent="0.25">
      <c r="A1" t="s">
        <v>79</v>
      </c>
    </row>
    <row r="5" spans="1:6" x14ac:dyDescent="0.25">
      <c r="A5" s="4" t="s">
        <v>2</v>
      </c>
      <c r="B5" s="4" t="s">
        <v>33</v>
      </c>
      <c r="C5" s="4" t="s">
        <v>0</v>
      </c>
      <c r="D5" s="4" t="s">
        <v>1</v>
      </c>
    </row>
    <row r="6" spans="1:6" x14ac:dyDescent="0.25">
      <c r="A6" s="5" t="s">
        <v>3</v>
      </c>
      <c r="B6" s="3" t="s">
        <v>34</v>
      </c>
      <c r="C6" s="3" t="s">
        <v>55</v>
      </c>
      <c r="D6" s="3" t="s">
        <v>3</v>
      </c>
    </row>
    <row r="7" spans="1:6" x14ac:dyDescent="0.25">
      <c r="A7" s="5" t="s">
        <v>4</v>
      </c>
      <c r="B7" s="3" t="s">
        <v>35</v>
      </c>
      <c r="C7" s="3" t="s">
        <v>56</v>
      </c>
      <c r="D7" s="3" t="s">
        <v>4</v>
      </c>
    </row>
    <row r="8" spans="1:6" x14ac:dyDescent="0.25">
      <c r="A8" s="5" t="s">
        <v>5</v>
      </c>
      <c r="B8" s="3" t="s">
        <v>36</v>
      </c>
      <c r="C8" s="3" t="s">
        <v>57</v>
      </c>
      <c r="D8" s="3" t="s">
        <v>5</v>
      </c>
    </row>
    <row r="9" spans="1:6" x14ac:dyDescent="0.25">
      <c r="A9" s="5" t="s">
        <v>6</v>
      </c>
      <c r="B9" s="3" t="s">
        <v>37</v>
      </c>
      <c r="C9" s="3" t="s">
        <v>58</v>
      </c>
      <c r="D9" s="3" t="s">
        <v>6</v>
      </c>
    </row>
    <row r="10" spans="1:6" x14ac:dyDescent="0.25">
      <c r="A10" s="5" t="s">
        <v>7</v>
      </c>
      <c r="B10" s="3" t="s">
        <v>38</v>
      </c>
      <c r="C10" s="3" t="s">
        <v>59</v>
      </c>
      <c r="D10" s="3" t="s">
        <v>7</v>
      </c>
    </row>
    <row r="11" spans="1:6" x14ac:dyDescent="0.25">
      <c r="A11" s="5" t="s">
        <v>8</v>
      </c>
      <c r="B11" s="3" t="s">
        <v>39</v>
      </c>
      <c r="C11" s="3" t="s">
        <v>60</v>
      </c>
      <c r="D11" s="3" t="s">
        <v>8</v>
      </c>
    </row>
    <row r="12" spans="1:6" x14ac:dyDescent="0.25">
      <c r="A12" s="5" t="s">
        <v>9</v>
      </c>
      <c r="B12" s="3" t="s">
        <v>40</v>
      </c>
      <c r="C12" s="3" t="s">
        <v>61</v>
      </c>
      <c r="D12" s="3" t="s">
        <v>9</v>
      </c>
      <c r="F12" s="2"/>
    </row>
    <row r="13" spans="1:6" x14ac:dyDescent="0.25">
      <c r="A13" s="5" t="s">
        <v>10</v>
      </c>
      <c r="B13" s="3" t="s">
        <v>41</v>
      </c>
      <c r="C13" s="3" t="s">
        <v>62</v>
      </c>
      <c r="D13" s="3" t="s">
        <v>10</v>
      </c>
    </row>
    <row r="14" spans="1:6" x14ac:dyDescent="0.25">
      <c r="A14" s="5" t="s">
        <v>11</v>
      </c>
      <c r="B14" s="3" t="s">
        <v>42</v>
      </c>
      <c r="C14" s="3" t="s">
        <v>63</v>
      </c>
      <c r="D14" s="3" t="s">
        <v>11</v>
      </c>
    </row>
    <row r="15" spans="1:6" x14ac:dyDescent="0.25">
      <c r="A15" s="5" t="s">
        <v>12</v>
      </c>
      <c r="B15" s="3" t="s">
        <v>43</v>
      </c>
      <c r="C15" s="3" t="s">
        <v>64</v>
      </c>
      <c r="D15" s="3" t="s">
        <v>12</v>
      </c>
    </row>
    <row r="16" spans="1:6" x14ac:dyDescent="0.25">
      <c r="A16" s="5" t="s">
        <v>13</v>
      </c>
      <c r="B16" s="3" t="s">
        <v>44</v>
      </c>
      <c r="C16" s="3" t="s">
        <v>65</v>
      </c>
      <c r="D16" s="3" t="s">
        <v>13</v>
      </c>
    </row>
    <row r="17" spans="1:4" x14ac:dyDescent="0.25">
      <c r="A17" s="5" t="s">
        <v>14</v>
      </c>
      <c r="B17" s="3" t="s">
        <v>45</v>
      </c>
      <c r="C17" s="3" t="s">
        <v>66</v>
      </c>
      <c r="D17" s="3" t="s">
        <v>14</v>
      </c>
    </row>
    <row r="18" spans="1:4" x14ac:dyDescent="0.25">
      <c r="A18" s="5" t="s">
        <v>15</v>
      </c>
      <c r="B18" s="3" t="s">
        <v>46</v>
      </c>
      <c r="C18" s="3" t="s">
        <v>67</v>
      </c>
      <c r="D18" s="3" t="s">
        <v>15</v>
      </c>
    </row>
    <row r="19" spans="1:4" x14ac:dyDescent="0.25">
      <c r="A19" s="5" t="s">
        <v>16</v>
      </c>
      <c r="B19" s="3" t="s">
        <v>47</v>
      </c>
      <c r="C19" s="3" t="s">
        <v>68</v>
      </c>
      <c r="D19" s="3" t="s">
        <v>16</v>
      </c>
    </row>
    <row r="20" spans="1:4" x14ac:dyDescent="0.25">
      <c r="A20" s="5" t="s">
        <v>17</v>
      </c>
      <c r="B20" s="3" t="s">
        <v>48</v>
      </c>
      <c r="C20" s="3" t="s">
        <v>69</v>
      </c>
      <c r="D20" s="3" t="s">
        <v>17</v>
      </c>
    </row>
    <row r="21" spans="1:4" x14ac:dyDescent="0.25">
      <c r="A21" s="5" t="s">
        <v>18</v>
      </c>
      <c r="B21" s="3" t="s">
        <v>49</v>
      </c>
      <c r="C21" s="3" t="s">
        <v>70</v>
      </c>
      <c r="D21" s="3" t="s">
        <v>18</v>
      </c>
    </row>
    <row r="22" spans="1:4" x14ac:dyDescent="0.25">
      <c r="A22" s="5" t="s">
        <v>19</v>
      </c>
      <c r="B22" s="3" t="s">
        <v>50</v>
      </c>
      <c r="C22" s="3" t="s">
        <v>71</v>
      </c>
      <c r="D22" s="3" t="s">
        <v>19</v>
      </c>
    </row>
    <row r="23" spans="1:4" x14ac:dyDescent="0.25">
      <c r="A23" s="5" t="s">
        <v>20</v>
      </c>
      <c r="B23" s="3" t="s">
        <v>51</v>
      </c>
      <c r="C23" s="3" t="s">
        <v>72</v>
      </c>
      <c r="D23" s="3" t="s">
        <v>20</v>
      </c>
    </row>
    <row r="24" spans="1:4" x14ac:dyDescent="0.25">
      <c r="A24" s="5" t="s">
        <v>21</v>
      </c>
      <c r="B24" s="3" t="s">
        <v>52</v>
      </c>
      <c r="C24" s="3" t="s">
        <v>73</v>
      </c>
      <c r="D24" s="3" t="s">
        <v>21</v>
      </c>
    </row>
    <row r="25" spans="1:4" x14ac:dyDescent="0.25">
      <c r="A25" s="5" t="s">
        <v>22</v>
      </c>
      <c r="B25" s="3" t="s">
        <v>53</v>
      </c>
      <c r="C25" s="3" t="s">
        <v>74</v>
      </c>
      <c r="D25" s="5" t="s">
        <v>22</v>
      </c>
    </row>
    <row r="26" spans="1:4" x14ac:dyDescent="0.25">
      <c r="A26" s="5" t="s">
        <v>23</v>
      </c>
      <c r="B26" s="3" t="s">
        <v>54</v>
      </c>
      <c r="C26" s="3" t="s">
        <v>75</v>
      </c>
      <c r="D26" s="5" t="s">
        <v>23</v>
      </c>
    </row>
    <row r="27" spans="1:4" x14ac:dyDescent="0.25">
      <c r="A27" s="5" t="s">
        <v>25</v>
      </c>
      <c r="B27" t="s">
        <v>76</v>
      </c>
      <c r="C27" s="5" t="s">
        <v>28</v>
      </c>
      <c r="D27" s="5" t="s">
        <v>27</v>
      </c>
    </row>
    <row r="28" spans="1:4" x14ac:dyDescent="0.25">
      <c r="A28" s="5" t="s">
        <v>26</v>
      </c>
      <c r="B28" t="s">
        <v>77</v>
      </c>
      <c r="C28" s="5" t="s">
        <v>30</v>
      </c>
      <c r="D28" s="5" t="s">
        <v>29</v>
      </c>
    </row>
    <row r="29" spans="1:4" x14ac:dyDescent="0.25">
      <c r="A29" s="7" t="s">
        <v>24</v>
      </c>
      <c r="B29" s="8" t="s">
        <v>78</v>
      </c>
      <c r="C29" s="7" t="s">
        <v>32</v>
      </c>
      <c r="D29" s="7" t="s">
        <v>31</v>
      </c>
    </row>
    <row r="30" spans="1:4" x14ac:dyDescent="0.25">
      <c r="D30" s="3"/>
    </row>
    <row r="31" spans="1:4" x14ac:dyDescent="0.25">
      <c r="D31" s="3"/>
    </row>
    <row r="32" spans="1:4" x14ac:dyDescent="0.25">
      <c r="D32" s="3"/>
    </row>
    <row r="33" spans="1:2" ht="15.75" x14ac:dyDescent="0.25">
      <c r="A33" s="1"/>
      <c r="B33" s="1"/>
    </row>
    <row r="34" spans="1:2" ht="15.75" x14ac:dyDescent="0.25">
      <c r="A34" s="1"/>
      <c r="B34" s="1"/>
    </row>
    <row r="35" spans="1:2" ht="15.75" x14ac:dyDescent="0.25">
      <c r="A35" s="1"/>
      <c r="B35" s="1"/>
    </row>
    <row r="36" spans="1:2" ht="15.75" x14ac:dyDescent="0.25">
      <c r="A36" s="6"/>
      <c r="B36" s="6"/>
    </row>
    <row r="37" spans="1:2" x14ac:dyDescent="0.25">
      <c r="A37" s="3"/>
      <c r="B37" s="3"/>
    </row>
  </sheetData>
  <autoFilter ref="A5:A37" xr:uid="{A24A609F-5D89-4D92-AA42-5D99E091F0FB}"/>
  <phoneticPr fontId="4" type="noConversion"/>
  <conditionalFormatting sqref="D6:D24 D30:D32">
    <cfRule type="cellIs" dxfId="1" priority="1" operator="equal">
      <formula>"-"</formula>
    </cfRule>
    <cfRule type="cellIs" dxfId="0" priority="2" operator="equal">
      <formula>"+"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Escalona, Narjol</dc:creator>
  <cp:lastModifiedBy>Narjol Gonzalez-Escalona</cp:lastModifiedBy>
  <dcterms:created xsi:type="dcterms:W3CDTF">2024-08-05T17:31:19Z</dcterms:created>
  <dcterms:modified xsi:type="dcterms:W3CDTF">2025-11-06T21:05:07Z</dcterms:modified>
</cp:coreProperties>
</file>